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diver/structure variation/long insertion/BMC Genomics/revised/"/>
    </mc:Choice>
  </mc:AlternateContent>
  <xr:revisionPtr revIDLastSave="0" documentId="13_ncr:1_{B9A985EB-D9F4-C24D-A6D4-F0C64BC74B7B}" xr6:coauthVersionLast="46" xr6:coauthVersionMax="47" xr10:uidLastSave="{00000000-0000-0000-0000-000000000000}"/>
  <bookViews>
    <workbookView xWindow="0" yWindow="500" windowWidth="28800" windowHeight="16020" activeTab="2" xr2:uid="{F97B8F6B-4E2B-1446-A389-B0B2B0F2ED4E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3" i="2" l="1"/>
  <c r="D83" i="2"/>
  <c r="C83" i="2"/>
  <c r="D83" i="1"/>
  <c r="E83" i="1"/>
  <c r="C83" i="1"/>
</calcChain>
</file>

<file path=xl/sharedStrings.xml><?xml version="1.0" encoding="utf-8"?>
<sst xmlns="http://schemas.openxmlformats.org/spreadsheetml/2006/main" count="441" uniqueCount="171">
  <si>
    <t>Individuals</t>
    <phoneticPr fontId="1" type="noConversion"/>
  </si>
  <si>
    <t>Jai-Amori</t>
  </si>
  <si>
    <t>Jai-GQG24</t>
  </si>
  <si>
    <t>Jai-Japanl9</t>
  </si>
  <si>
    <t>Jai-KurC</t>
  </si>
  <si>
    <t>Jai-MGW</t>
  </si>
  <si>
    <t>Jai-MZ21</t>
  </si>
  <si>
    <t>Jai-Niigata</t>
  </si>
  <si>
    <t>Jai-QM2</t>
  </si>
  <si>
    <t>Jai-QM4</t>
  </si>
  <si>
    <t>Jai-Urawa</t>
  </si>
  <si>
    <t>Jai-XT3</t>
  </si>
  <si>
    <t>Jai-ADM1</t>
  </si>
  <si>
    <t>Jai-GQG1</t>
  </si>
  <si>
    <t>Jai-MZ12</t>
  </si>
  <si>
    <t>Jai-QM1</t>
  </si>
  <si>
    <t>Jai-XT1</t>
  </si>
  <si>
    <t>Jai-XT2</t>
  </si>
  <si>
    <t>Jai-XZY7</t>
  </si>
  <si>
    <t>Jai-ZBS</t>
  </si>
  <si>
    <t>Jmad-AS4</t>
  </si>
  <si>
    <t>Jmad-AT12</t>
  </si>
  <si>
    <t>Jmad-DB22</t>
  </si>
  <si>
    <t>Jmad-DD14</t>
  </si>
  <si>
    <t>Jmad-DD16b</t>
  </si>
  <si>
    <t>Jmad-ED18</t>
  </si>
  <si>
    <t>Jmad-FS18</t>
  </si>
  <si>
    <t>Jmad-HL</t>
  </si>
  <si>
    <t>Jmad-HL28</t>
  </si>
  <si>
    <t>Jmad-JA26</t>
  </si>
  <si>
    <t>Jmad-JLW13</t>
  </si>
  <si>
    <t>Jmad-JLW14</t>
  </si>
  <si>
    <t>Jmad-MZS1b</t>
  </si>
  <si>
    <t>Jmad-MZS2</t>
  </si>
  <si>
    <t>Jmad-NA16</t>
  </si>
  <si>
    <t>Jmad-Seo7</t>
  </si>
  <si>
    <t>Jmad-SP03</t>
  </si>
  <si>
    <t>Jmad-TL21</t>
  </si>
  <si>
    <t>Jmad-XYS5</t>
  </si>
  <si>
    <t>Jmad-ZH15</t>
  </si>
  <si>
    <t>Jcat-DJY15</t>
  </si>
  <si>
    <t>Jcat-DZ38</t>
  </si>
  <si>
    <t>Jcat-EMS19</t>
  </si>
  <si>
    <t>Jcat-FNS26</t>
  </si>
  <si>
    <t>Jcat-FNS8</t>
  </si>
  <si>
    <t>Jcat-Hlo32</t>
  </si>
  <si>
    <t>Jcat-HPS46</t>
  </si>
  <si>
    <t>Jcat-JFS18</t>
  </si>
  <si>
    <t>Jcat-LQ4</t>
  </si>
  <si>
    <t>Jcat-SM11</t>
  </si>
  <si>
    <t>Jcat-SNJ9</t>
  </si>
  <si>
    <t>Jcat-TM8</t>
  </si>
  <si>
    <t>Jcat-TS5</t>
  </si>
  <si>
    <t>Jcat-TW219</t>
  </si>
  <si>
    <t>Jcat-TW29</t>
  </si>
  <si>
    <t>Jcat-WYS5</t>
  </si>
  <si>
    <t>Jcat-XF2</t>
  </si>
  <si>
    <t>Jcat-ZJJ26</t>
  </si>
  <si>
    <t>Jcat-ZY1</t>
  </si>
  <si>
    <t>Jcat-ZYS15</t>
  </si>
  <si>
    <t>Jmad-CF2</t>
  </si>
  <si>
    <t>Jmad-DLH28</t>
  </si>
  <si>
    <t>Jmad-WLS4</t>
  </si>
  <si>
    <t>Jmad-DLS</t>
  </si>
  <si>
    <t>Jmad-CF13</t>
  </si>
  <si>
    <t>Jmad-DLH23</t>
  </si>
  <si>
    <t>Jmad-WLS14</t>
  </si>
  <si>
    <t>Jmad-YJP14</t>
  </si>
  <si>
    <t>Jmad-YJP2</t>
  </si>
  <si>
    <t>Jmad-WLG30</t>
  </si>
  <si>
    <t>Jmad-ZM7</t>
  </si>
  <si>
    <t>Jmad-BSS</t>
  </si>
  <si>
    <t>Jmad-SFL</t>
  </si>
  <si>
    <t>Jmad-TL6</t>
  </si>
  <si>
    <t>Jmad-BSS1</t>
  </si>
  <si>
    <t>Jmad-SFL6</t>
  </si>
  <si>
    <t>Jmad-TL29</t>
  </si>
  <si>
    <t>Jmad-ZM27</t>
  </si>
  <si>
    <t>Jmad-ZM30</t>
  </si>
  <si>
    <t>Jmad-WLG26</t>
  </si>
  <si>
    <t>Jcat-MWZ9</t>
    <phoneticPr fontId="1" type="noConversion"/>
  </si>
  <si>
    <t>Species</t>
    <phoneticPr fontId="1" type="noConversion"/>
  </si>
  <si>
    <t>Juglans ailantifolia</t>
    <phoneticPr fontId="1" type="noConversion"/>
  </si>
  <si>
    <t>Juglans mandshurica</t>
    <phoneticPr fontId="1" type="noConversion"/>
  </si>
  <si>
    <t>Admixed</t>
    <phoneticPr fontId="1" type="noConversion"/>
  </si>
  <si>
    <t>Total</t>
    <phoneticPr fontId="1" type="noConversion"/>
  </si>
  <si>
    <t>JMA015955.1</t>
    <phoneticPr fontId="1" type="noConversion"/>
  </si>
  <si>
    <t>NA</t>
    <phoneticPr fontId="1" type="noConversion"/>
  </si>
  <si>
    <t>JMA016763.1</t>
    <phoneticPr fontId="1" type="noConversion"/>
  </si>
  <si>
    <t>GO:0016592,GO:0001104</t>
    <phoneticPr fontId="1" type="noConversion"/>
  </si>
  <si>
    <t>JMA024564.1</t>
    <phoneticPr fontId="1" type="noConversion"/>
  </si>
  <si>
    <t>GO:0005829,GO:0005634,GO:0030915,GO:0048826,GO:0006281,GO:0009908,GO:0051781,GO:0006355,GO:0071139,GO:0010091</t>
    <phoneticPr fontId="1" type="noConversion"/>
  </si>
  <si>
    <t>JMA018395.1</t>
    <phoneticPr fontId="1" type="noConversion"/>
  </si>
  <si>
    <t>JMA020438.1</t>
    <phoneticPr fontId="1" type="noConversion"/>
  </si>
  <si>
    <t>JMA003290.1</t>
    <phoneticPr fontId="1" type="noConversion"/>
  </si>
  <si>
    <t>GO:0016021,GO:0005524,GO:0030246,GO:0004674</t>
    <phoneticPr fontId="1" type="noConversion"/>
  </si>
  <si>
    <t>JMA000431.1</t>
    <phoneticPr fontId="1" type="noConversion"/>
  </si>
  <si>
    <t>JMA003957.1</t>
    <phoneticPr fontId="1" type="noConversion"/>
  </si>
  <si>
    <t>GO:0000166,GO:0003723,GO:0003968,GO:0031047</t>
    <phoneticPr fontId="1" type="noConversion"/>
  </si>
  <si>
    <t>JMA026106.1</t>
    <phoneticPr fontId="1" type="noConversion"/>
  </si>
  <si>
    <t>GO:0005634,GO:0003677,GO:0009734,GO:0006355,GO:0006351</t>
    <phoneticPr fontId="1" type="noConversion"/>
  </si>
  <si>
    <t>JMA026712.1</t>
    <phoneticPr fontId="1" type="noConversion"/>
  </si>
  <si>
    <t>GO:0031011,GO:0006281,GO:0006355</t>
    <phoneticPr fontId="1" type="noConversion"/>
  </si>
  <si>
    <t>JMA009133.1</t>
    <phoneticPr fontId="1" type="noConversion"/>
  </si>
  <si>
    <t>GO:0005524,GO:0006457,GO:0006950</t>
    <phoneticPr fontId="1" type="noConversion"/>
  </si>
  <si>
    <t>JMA010854.1</t>
    <phoneticPr fontId="1" type="noConversion"/>
  </si>
  <si>
    <t>GO:0005634,GO:0003677</t>
    <phoneticPr fontId="1" type="noConversion"/>
  </si>
  <si>
    <t>JMA009156.1</t>
    <phoneticPr fontId="1" type="noConversion"/>
  </si>
  <si>
    <t>GO:0016021,GO:0005886,GO:0016603,GO:0017186</t>
    <phoneticPr fontId="1" type="noConversion"/>
  </si>
  <si>
    <t>JMA010785.1</t>
    <phoneticPr fontId="1" type="noConversion"/>
  </si>
  <si>
    <t>JMA024738.1</t>
    <phoneticPr fontId="1" type="noConversion"/>
  </si>
  <si>
    <t>GO:0004721</t>
    <phoneticPr fontId="1" type="noConversion"/>
  </si>
  <si>
    <t>JMA019315.1</t>
    <phoneticPr fontId="1" type="noConversion"/>
  </si>
  <si>
    <t>GO:0005886</t>
    <phoneticPr fontId="1" type="noConversion"/>
  </si>
  <si>
    <t>JMA023737.1</t>
    <phoneticPr fontId="1" type="noConversion"/>
  </si>
  <si>
    <t>GO:0005524,GO:0004674</t>
    <phoneticPr fontId="1" type="noConversion"/>
  </si>
  <si>
    <t>JMA033027.1</t>
    <phoneticPr fontId="1" type="noConversion"/>
  </si>
  <si>
    <t>JMA007445.1</t>
    <phoneticPr fontId="1" type="noConversion"/>
  </si>
  <si>
    <t>JMA006022.1</t>
    <phoneticPr fontId="1" type="noConversion"/>
  </si>
  <si>
    <t>GO:0016021</t>
    <phoneticPr fontId="1" type="noConversion"/>
  </si>
  <si>
    <t>JMA032669.1</t>
    <phoneticPr fontId="1" type="noConversion"/>
  </si>
  <si>
    <t>GO:0005524,GO:0004672</t>
    <phoneticPr fontId="1" type="noConversion"/>
  </si>
  <si>
    <t>JMA001495.1</t>
    <phoneticPr fontId="1" type="noConversion"/>
  </si>
  <si>
    <t>GO:0016021,GO:0008374,GO:0006629</t>
    <phoneticPr fontId="1" type="noConversion"/>
  </si>
  <si>
    <t>JMA015159.1</t>
    <phoneticPr fontId="1" type="noConversion"/>
  </si>
  <si>
    <t>JMA029977.1</t>
    <phoneticPr fontId="1" type="noConversion"/>
  </si>
  <si>
    <t>JMA003816.1</t>
    <phoneticPr fontId="1" type="noConversion"/>
  </si>
  <si>
    <t>GO:0005829,GO:0046872,GO:0004610,GO:0005975,GO:0006048</t>
    <phoneticPr fontId="1" type="noConversion"/>
  </si>
  <si>
    <t>JMA027094.1</t>
    <phoneticPr fontId="1" type="noConversion"/>
  </si>
  <si>
    <t>GO:0016021,GO:0005743,GO:0070469,GO:0005507,GO:0004129,GO:0022900</t>
    <phoneticPr fontId="1" type="noConversion"/>
  </si>
  <si>
    <t>JMA015029.1</t>
    <phoneticPr fontId="1" type="noConversion"/>
  </si>
  <si>
    <t>GO:0005840,GO:0003723,GO:0003735,GO:0006412</t>
    <phoneticPr fontId="1" type="noConversion"/>
  </si>
  <si>
    <t>JMA025266.1</t>
    <phoneticPr fontId="1" type="noConversion"/>
  </si>
  <si>
    <t>GO:0009507,GO:0008703,GO:0008835,GO:0050661,GO:0008270,GO:0009658,GO:0046443,GO:0009644,GO:0009231</t>
    <phoneticPr fontId="1" type="noConversion"/>
  </si>
  <si>
    <t>JMA003865.1</t>
    <phoneticPr fontId="1" type="noConversion"/>
  </si>
  <si>
    <t>JMA002495.1</t>
    <phoneticPr fontId="1" type="noConversion"/>
  </si>
  <si>
    <t>GO:0005887,GO:0005249,GO:0042391</t>
    <phoneticPr fontId="1" type="noConversion"/>
  </si>
  <si>
    <t>JMA034345.1</t>
    <phoneticPr fontId="1" type="noConversion"/>
  </si>
  <si>
    <t>JMA027074.1</t>
    <phoneticPr fontId="1" type="noConversion"/>
  </si>
  <si>
    <t>JMA011266.1</t>
  </si>
  <si>
    <t>JMA006233.1</t>
  </si>
  <si>
    <t>JMA000790.1</t>
  </si>
  <si>
    <t>GO:0003676</t>
    <phoneticPr fontId="1" type="noConversion"/>
  </si>
  <si>
    <t>JMA021635.1</t>
  </si>
  <si>
    <t>JMA015499.1</t>
  </si>
  <si>
    <t>GO:0003676,GO:0015074</t>
    <phoneticPr fontId="1" type="noConversion"/>
  </si>
  <si>
    <t>JMA027081.1</t>
    <phoneticPr fontId="1" type="noConversion"/>
  </si>
  <si>
    <t>JMA020819.1</t>
  </si>
  <si>
    <t>JMA002001.1</t>
  </si>
  <si>
    <t>JMA024345.1</t>
    <phoneticPr fontId="1" type="noConversion"/>
  </si>
  <si>
    <t>JMA012096.1</t>
  </si>
  <si>
    <t>GO:0003676,GO:0008270</t>
    <phoneticPr fontId="1" type="noConversion"/>
  </si>
  <si>
    <t>JMA017750.1</t>
  </si>
  <si>
    <t>GO:0048046,GO:0005618,GO:0004553,GO:0016762,GO:0042546,GO:0071555,GO:0010411</t>
    <phoneticPr fontId="1" type="noConversion"/>
  </si>
  <si>
    <t>Juglans cathayensis</t>
  </si>
  <si>
    <t>Juglans cathayensis</t>
    <phoneticPr fontId="1" type="noConversion"/>
  </si>
  <si>
    <t>Paired reads</t>
    <phoneticPr fontId="1" type="noConversion"/>
  </si>
  <si>
    <t>Unaligned unpaired reads</t>
    <phoneticPr fontId="1" type="noConversion"/>
  </si>
  <si>
    <t>Assembled contigs</t>
    <phoneticPr fontId="1" type="noConversion"/>
  </si>
  <si>
    <t>Contigs longer than 1,000 bp</t>
    <phoneticPr fontId="1" type="noConversion"/>
  </si>
  <si>
    <t>Retained contigs</t>
    <phoneticPr fontId="1" type="noConversion"/>
  </si>
  <si>
    <t>Genes</t>
    <phoneticPr fontId="1" type="noConversion"/>
  </si>
  <si>
    <t>GO annotation</t>
    <phoneticPr fontId="1" type="noConversion"/>
  </si>
  <si>
    <t>Gene body</t>
    <phoneticPr fontId="1" type="noConversion"/>
  </si>
  <si>
    <t>Upstream of gene</t>
    <phoneticPr fontId="1" type="noConversion"/>
  </si>
  <si>
    <t>Gene annotated</t>
    <phoneticPr fontId="1" type="noConversion"/>
  </si>
  <si>
    <t>Table S2 Assembled contigs</t>
    <phoneticPr fontId="1" type="noConversion"/>
  </si>
  <si>
    <t>Table S1 Reads for each individual</t>
    <phoneticPr fontId="1" type="noConversion"/>
  </si>
  <si>
    <t>Unaligned paired reads</t>
    <phoneticPr fontId="1" type="noConversion"/>
  </si>
  <si>
    <r>
      <t>Table S3 Genes influenced by unique putative</t>
    </r>
    <r>
      <rPr>
        <b/>
        <sz val="12"/>
        <color rgb="FFFF0000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long insertions in each species</t>
    </r>
    <phoneticPr fontId="1" type="noConversion"/>
  </si>
  <si>
    <t>Location of unqiue putative long insert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19A0C-66B7-4D48-A942-FD33AC6EBE41}">
  <dimension ref="A1:E83"/>
  <sheetViews>
    <sheetView zoomScale="125" workbookViewId="0">
      <selection activeCell="D3" sqref="D3"/>
    </sheetView>
  </sheetViews>
  <sheetFormatPr baseColWidth="10" defaultRowHeight="16"/>
  <cols>
    <col min="1" max="1" width="13.83203125" style="1" bestFit="1" customWidth="1"/>
    <col min="2" max="2" width="19.5" style="1" bestFit="1" customWidth="1"/>
    <col min="3" max="3" width="17.1640625" style="1" bestFit="1" customWidth="1"/>
    <col min="4" max="4" width="35.6640625" style="1" bestFit="1" customWidth="1"/>
    <col min="5" max="5" width="38.33203125" style="1" bestFit="1" customWidth="1"/>
    <col min="6" max="16384" width="10.83203125" style="1"/>
  </cols>
  <sheetData>
    <row r="1" spans="1:5">
      <c r="A1" s="4" t="s">
        <v>167</v>
      </c>
    </row>
    <row r="2" spans="1:5">
      <c r="A2" s="1" t="s">
        <v>0</v>
      </c>
      <c r="B2" s="1" t="s">
        <v>81</v>
      </c>
      <c r="C2" s="1" t="s">
        <v>156</v>
      </c>
      <c r="D2" s="1" t="s">
        <v>168</v>
      </c>
      <c r="E2" s="1" t="s">
        <v>157</v>
      </c>
    </row>
    <row r="3" spans="1:5">
      <c r="A3" s="1" t="s">
        <v>1</v>
      </c>
      <c r="B3" s="2" t="s">
        <v>82</v>
      </c>
      <c r="C3" s="1">
        <v>172864975</v>
      </c>
      <c r="D3" s="1">
        <v>3099452</v>
      </c>
      <c r="E3" s="1">
        <v>249627</v>
      </c>
    </row>
    <row r="4" spans="1:5">
      <c r="A4" s="1" t="s">
        <v>2</v>
      </c>
      <c r="B4" s="2" t="s">
        <v>82</v>
      </c>
      <c r="C4" s="1">
        <v>144193578</v>
      </c>
      <c r="D4" s="1">
        <v>3791064</v>
      </c>
      <c r="E4" s="1">
        <v>209312</v>
      </c>
    </row>
    <row r="5" spans="1:5">
      <c r="A5" s="1" t="s">
        <v>3</v>
      </c>
      <c r="B5" s="2" t="s">
        <v>82</v>
      </c>
      <c r="C5" s="1">
        <v>166116579</v>
      </c>
      <c r="D5" s="1">
        <v>1884014</v>
      </c>
      <c r="E5" s="1">
        <v>296077</v>
      </c>
    </row>
    <row r="6" spans="1:5">
      <c r="A6" s="1" t="s">
        <v>4</v>
      </c>
      <c r="B6" s="2" t="s">
        <v>82</v>
      </c>
      <c r="C6" s="1">
        <v>177225506</v>
      </c>
      <c r="D6" s="1">
        <v>1421084</v>
      </c>
      <c r="E6" s="1">
        <v>284234</v>
      </c>
    </row>
    <row r="7" spans="1:5">
      <c r="A7" s="1" t="s">
        <v>5</v>
      </c>
      <c r="B7" s="2" t="s">
        <v>82</v>
      </c>
      <c r="C7" s="1">
        <v>165021108</v>
      </c>
      <c r="D7" s="1">
        <v>5484646</v>
      </c>
      <c r="E7" s="1">
        <v>252910</v>
      </c>
    </row>
    <row r="8" spans="1:5">
      <c r="A8" s="1" t="s">
        <v>6</v>
      </c>
      <c r="B8" s="2" t="s">
        <v>82</v>
      </c>
      <c r="C8" s="1">
        <v>139951906</v>
      </c>
      <c r="D8" s="1">
        <v>10983656</v>
      </c>
      <c r="E8" s="1">
        <v>293290</v>
      </c>
    </row>
    <row r="9" spans="1:5">
      <c r="A9" s="1" t="s">
        <v>7</v>
      </c>
      <c r="B9" s="2" t="s">
        <v>82</v>
      </c>
      <c r="C9" s="1">
        <v>175994526</v>
      </c>
      <c r="D9" s="1">
        <v>22539312</v>
      </c>
      <c r="E9" s="1">
        <v>479521</v>
      </c>
    </row>
    <row r="10" spans="1:5">
      <c r="A10" s="1" t="s">
        <v>8</v>
      </c>
      <c r="B10" s="2" t="s">
        <v>82</v>
      </c>
      <c r="C10" s="1">
        <v>153596988</v>
      </c>
      <c r="D10" s="1">
        <v>1721538</v>
      </c>
      <c r="E10" s="1">
        <v>189598</v>
      </c>
    </row>
    <row r="11" spans="1:5">
      <c r="A11" s="1" t="s">
        <v>9</v>
      </c>
      <c r="B11" s="2" t="s">
        <v>82</v>
      </c>
      <c r="C11" s="1">
        <v>141949277</v>
      </c>
      <c r="D11" s="1">
        <v>1410356</v>
      </c>
      <c r="E11" s="1">
        <v>263590</v>
      </c>
    </row>
    <row r="12" spans="1:5">
      <c r="A12" s="1" t="s">
        <v>10</v>
      </c>
      <c r="B12" s="2" t="s">
        <v>82</v>
      </c>
      <c r="C12" s="1">
        <v>214497398</v>
      </c>
      <c r="D12" s="1">
        <v>1451928</v>
      </c>
      <c r="E12" s="1">
        <v>286799</v>
      </c>
    </row>
    <row r="13" spans="1:5">
      <c r="A13" s="1" t="s">
        <v>11</v>
      </c>
      <c r="B13" s="2" t="s">
        <v>82</v>
      </c>
      <c r="C13" s="1">
        <v>145012305</v>
      </c>
      <c r="D13" s="1">
        <v>2648302</v>
      </c>
      <c r="E13" s="1">
        <v>250287</v>
      </c>
    </row>
    <row r="14" spans="1:5">
      <c r="A14" s="1" t="s">
        <v>12</v>
      </c>
      <c r="B14" s="2" t="s">
        <v>82</v>
      </c>
      <c r="C14" s="1">
        <v>159477550</v>
      </c>
      <c r="D14" s="1">
        <v>13197778</v>
      </c>
      <c r="E14" s="1">
        <v>373283</v>
      </c>
    </row>
    <row r="15" spans="1:5">
      <c r="A15" s="1" t="s">
        <v>13</v>
      </c>
      <c r="B15" s="2" t="s">
        <v>82</v>
      </c>
      <c r="C15" s="1">
        <v>152201289</v>
      </c>
      <c r="D15" s="1">
        <v>4772684</v>
      </c>
      <c r="E15" s="1">
        <v>269931</v>
      </c>
    </row>
    <row r="16" spans="1:5">
      <c r="A16" s="1" t="s">
        <v>14</v>
      </c>
      <c r="B16" s="2" t="s">
        <v>82</v>
      </c>
      <c r="C16" s="1">
        <v>186754439</v>
      </c>
      <c r="D16" s="1">
        <v>48755880</v>
      </c>
      <c r="E16" s="1">
        <v>475913</v>
      </c>
    </row>
    <row r="17" spans="1:5">
      <c r="A17" s="1" t="s">
        <v>15</v>
      </c>
      <c r="B17" s="2" t="s">
        <v>82</v>
      </c>
      <c r="C17" s="1">
        <v>132804285</v>
      </c>
      <c r="D17" s="1">
        <v>9002314</v>
      </c>
      <c r="E17" s="1">
        <v>265144</v>
      </c>
    </row>
    <row r="18" spans="1:5">
      <c r="A18" s="1" t="s">
        <v>16</v>
      </c>
      <c r="B18" s="2" t="s">
        <v>82</v>
      </c>
      <c r="C18" s="1">
        <v>183981749</v>
      </c>
      <c r="D18" s="1">
        <v>24181318</v>
      </c>
      <c r="E18" s="1">
        <v>401211</v>
      </c>
    </row>
    <row r="19" spans="1:5">
      <c r="A19" s="1" t="s">
        <v>17</v>
      </c>
      <c r="B19" s="2" t="s">
        <v>82</v>
      </c>
      <c r="C19" s="1">
        <v>141255805</v>
      </c>
      <c r="D19" s="1">
        <v>8135852</v>
      </c>
      <c r="E19" s="1">
        <v>237817</v>
      </c>
    </row>
    <row r="20" spans="1:5">
      <c r="A20" s="1" t="s">
        <v>18</v>
      </c>
      <c r="B20" s="2" t="s">
        <v>82</v>
      </c>
      <c r="C20" s="1">
        <v>174640688</v>
      </c>
      <c r="D20" s="1">
        <v>5999160</v>
      </c>
      <c r="E20" s="1">
        <v>653716</v>
      </c>
    </row>
    <row r="21" spans="1:5">
      <c r="A21" s="1" t="s">
        <v>19</v>
      </c>
      <c r="B21" s="2" t="s">
        <v>82</v>
      </c>
      <c r="C21" s="1">
        <v>172317112</v>
      </c>
      <c r="D21" s="1">
        <v>7616418</v>
      </c>
      <c r="E21" s="1">
        <v>364272</v>
      </c>
    </row>
    <row r="22" spans="1:5">
      <c r="A22" s="1" t="s">
        <v>20</v>
      </c>
      <c r="B22" s="2" t="s">
        <v>83</v>
      </c>
      <c r="C22" s="1">
        <v>134978912</v>
      </c>
      <c r="D22" s="1">
        <v>1269204</v>
      </c>
      <c r="E22" s="1">
        <v>228748</v>
      </c>
    </row>
    <row r="23" spans="1:5">
      <c r="A23" s="1" t="s">
        <v>21</v>
      </c>
      <c r="B23" s="2" t="s">
        <v>83</v>
      </c>
      <c r="C23" s="1">
        <v>104253193</v>
      </c>
      <c r="D23" s="1">
        <v>3724060</v>
      </c>
      <c r="E23" s="1">
        <v>265256</v>
      </c>
    </row>
    <row r="24" spans="1:5">
      <c r="A24" s="1" t="s">
        <v>22</v>
      </c>
      <c r="B24" s="2" t="s">
        <v>83</v>
      </c>
      <c r="C24" s="1">
        <v>171749844</v>
      </c>
      <c r="D24" s="1">
        <v>938948</v>
      </c>
      <c r="E24" s="1">
        <v>228797</v>
      </c>
    </row>
    <row r="25" spans="1:5">
      <c r="A25" s="1" t="s">
        <v>23</v>
      </c>
      <c r="B25" s="2" t="s">
        <v>83</v>
      </c>
      <c r="C25" s="1">
        <v>205522386</v>
      </c>
      <c r="D25" s="1">
        <v>2279620</v>
      </c>
      <c r="E25" s="1">
        <v>254347</v>
      </c>
    </row>
    <row r="26" spans="1:5">
      <c r="A26" s="1" t="s">
        <v>24</v>
      </c>
      <c r="B26" s="2" t="s">
        <v>83</v>
      </c>
      <c r="C26" s="1">
        <v>136284078</v>
      </c>
      <c r="D26" s="1">
        <v>3007976</v>
      </c>
      <c r="E26" s="1">
        <v>154177</v>
      </c>
    </row>
    <row r="27" spans="1:5">
      <c r="A27" s="1" t="s">
        <v>25</v>
      </c>
      <c r="B27" s="2" t="s">
        <v>83</v>
      </c>
      <c r="C27" s="1">
        <v>120946734</v>
      </c>
      <c r="D27" s="1">
        <v>8067176</v>
      </c>
      <c r="E27" s="1">
        <v>211476</v>
      </c>
    </row>
    <row r="28" spans="1:5">
      <c r="A28" s="1" t="s">
        <v>26</v>
      </c>
      <c r="B28" s="2" t="s">
        <v>83</v>
      </c>
      <c r="C28" s="1">
        <v>138997079</v>
      </c>
      <c r="D28" s="1">
        <v>22387444</v>
      </c>
      <c r="E28" s="1">
        <v>257239</v>
      </c>
    </row>
    <row r="29" spans="1:5">
      <c r="A29" s="1" t="s">
        <v>27</v>
      </c>
      <c r="B29" s="2" t="s">
        <v>83</v>
      </c>
      <c r="C29" s="1">
        <v>189372510</v>
      </c>
      <c r="D29" s="1">
        <v>3852274</v>
      </c>
      <c r="E29" s="1">
        <v>283999</v>
      </c>
    </row>
    <row r="30" spans="1:5">
      <c r="A30" s="1" t="s">
        <v>28</v>
      </c>
      <c r="B30" s="2" t="s">
        <v>83</v>
      </c>
      <c r="C30" s="1">
        <v>157874655</v>
      </c>
      <c r="D30" s="1">
        <v>4020588</v>
      </c>
      <c r="E30" s="1">
        <v>158131</v>
      </c>
    </row>
    <row r="31" spans="1:5">
      <c r="A31" s="1" t="s">
        <v>29</v>
      </c>
      <c r="B31" s="2" t="s">
        <v>83</v>
      </c>
      <c r="C31" s="1">
        <v>161256673</v>
      </c>
      <c r="D31" s="1">
        <v>9755014</v>
      </c>
      <c r="E31" s="1">
        <v>319513</v>
      </c>
    </row>
    <row r="32" spans="1:5">
      <c r="A32" s="1" t="s">
        <v>30</v>
      </c>
      <c r="B32" s="2" t="s">
        <v>83</v>
      </c>
      <c r="C32" s="1">
        <v>134851165</v>
      </c>
      <c r="D32" s="1">
        <v>34404254</v>
      </c>
      <c r="E32" s="1">
        <v>265976</v>
      </c>
    </row>
    <row r="33" spans="1:5">
      <c r="A33" s="1" t="s">
        <v>31</v>
      </c>
      <c r="B33" s="2" t="s">
        <v>83</v>
      </c>
      <c r="C33" s="1">
        <v>148052531</v>
      </c>
      <c r="D33" s="1">
        <v>3203708</v>
      </c>
      <c r="E33" s="1">
        <v>245738</v>
      </c>
    </row>
    <row r="34" spans="1:5">
      <c r="A34" s="1" t="s">
        <v>32</v>
      </c>
      <c r="B34" s="2" t="s">
        <v>83</v>
      </c>
      <c r="C34" s="1">
        <v>118413431</v>
      </c>
      <c r="D34" s="1">
        <v>2209916</v>
      </c>
      <c r="E34" s="1">
        <v>120822</v>
      </c>
    </row>
    <row r="35" spans="1:5">
      <c r="A35" s="1" t="s">
        <v>33</v>
      </c>
      <c r="B35" s="2" t="s">
        <v>83</v>
      </c>
      <c r="C35" s="1">
        <v>185396422</v>
      </c>
      <c r="D35" s="1">
        <v>1199140</v>
      </c>
      <c r="E35" s="1">
        <v>227925</v>
      </c>
    </row>
    <row r="36" spans="1:5">
      <c r="A36" s="1" t="s">
        <v>34</v>
      </c>
      <c r="B36" s="2" t="s">
        <v>83</v>
      </c>
      <c r="C36" s="1">
        <v>145088786</v>
      </c>
      <c r="D36" s="1">
        <v>5194428</v>
      </c>
      <c r="E36" s="1">
        <v>225027</v>
      </c>
    </row>
    <row r="37" spans="1:5">
      <c r="A37" s="1" t="s">
        <v>35</v>
      </c>
      <c r="B37" s="2" t="s">
        <v>83</v>
      </c>
      <c r="C37" s="1">
        <v>178334293</v>
      </c>
      <c r="D37" s="1">
        <v>690044</v>
      </c>
      <c r="E37" s="1">
        <v>217212</v>
      </c>
    </row>
    <row r="38" spans="1:5">
      <c r="A38" s="1" t="s">
        <v>36</v>
      </c>
      <c r="B38" s="2" t="s">
        <v>83</v>
      </c>
      <c r="C38" s="1">
        <v>140447836</v>
      </c>
      <c r="D38" s="1">
        <v>4010242</v>
      </c>
      <c r="E38" s="1">
        <v>273861</v>
      </c>
    </row>
    <row r="39" spans="1:5">
      <c r="A39" s="1" t="s">
        <v>37</v>
      </c>
      <c r="B39" s="2" t="s">
        <v>83</v>
      </c>
      <c r="C39" s="1">
        <v>94428919</v>
      </c>
      <c r="D39" s="1">
        <v>1225146</v>
      </c>
      <c r="E39" s="1">
        <v>210168</v>
      </c>
    </row>
    <row r="40" spans="1:5">
      <c r="A40" s="1" t="s">
        <v>38</v>
      </c>
      <c r="B40" s="2" t="s">
        <v>83</v>
      </c>
      <c r="C40" s="1">
        <v>197359108</v>
      </c>
      <c r="D40" s="1">
        <v>7833006</v>
      </c>
      <c r="E40" s="1">
        <v>322004</v>
      </c>
    </row>
    <row r="41" spans="1:5">
      <c r="A41" s="1" t="s">
        <v>39</v>
      </c>
      <c r="B41" s="2" t="s">
        <v>83</v>
      </c>
      <c r="C41" s="1">
        <v>192412757</v>
      </c>
      <c r="D41" s="1">
        <v>7585054</v>
      </c>
      <c r="E41" s="1">
        <v>358131</v>
      </c>
    </row>
    <row r="42" spans="1:5">
      <c r="A42" s="1" t="s">
        <v>40</v>
      </c>
      <c r="B42" s="2" t="s">
        <v>154</v>
      </c>
      <c r="C42" s="1">
        <v>183989147</v>
      </c>
      <c r="D42" s="1">
        <v>5532480</v>
      </c>
      <c r="E42" s="1">
        <v>243865</v>
      </c>
    </row>
    <row r="43" spans="1:5">
      <c r="A43" s="1" t="s">
        <v>41</v>
      </c>
      <c r="B43" s="2" t="s">
        <v>154</v>
      </c>
      <c r="C43" s="1">
        <v>152875083</v>
      </c>
      <c r="D43" s="1">
        <v>20820952</v>
      </c>
      <c r="E43" s="1">
        <v>335117</v>
      </c>
    </row>
    <row r="44" spans="1:5">
      <c r="A44" s="1" t="s">
        <v>42</v>
      </c>
      <c r="B44" s="2" t="s">
        <v>154</v>
      </c>
      <c r="C44" s="1">
        <v>126839450</v>
      </c>
      <c r="D44" s="1">
        <v>1696566</v>
      </c>
      <c r="E44" s="1">
        <v>250555</v>
      </c>
    </row>
    <row r="45" spans="1:5">
      <c r="A45" s="1" t="s">
        <v>43</v>
      </c>
      <c r="B45" s="2" t="s">
        <v>154</v>
      </c>
      <c r="C45" s="1">
        <v>141808445</v>
      </c>
      <c r="D45" s="1">
        <v>1165582</v>
      </c>
      <c r="E45" s="1">
        <v>349830</v>
      </c>
    </row>
    <row r="46" spans="1:5">
      <c r="A46" s="1" t="s">
        <v>44</v>
      </c>
      <c r="B46" s="2" t="s">
        <v>154</v>
      </c>
      <c r="C46" s="1">
        <v>142865483</v>
      </c>
      <c r="D46" s="1">
        <v>1346998</v>
      </c>
      <c r="E46" s="1">
        <v>299313</v>
      </c>
    </row>
    <row r="47" spans="1:5">
      <c r="A47" s="1" t="s">
        <v>45</v>
      </c>
      <c r="B47" s="2" t="s">
        <v>154</v>
      </c>
      <c r="C47" s="1">
        <v>174992894</v>
      </c>
      <c r="D47" s="1">
        <v>3029614</v>
      </c>
      <c r="E47" s="1">
        <v>214698</v>
      </c>
    </row>
    <row r="48" spans="1:5">
      <c r="A48" s="1" t="s">
        <v>46</v>
      </c>
      <c r="B48" s="2" t="s">
        <v>154</v>
      </c>
      <c r="C48" s="1">
        <v>125472894</v>
      </c>
      <c r="D48" s="1">
        <v>2353402</v>
      </c>
      <c r="E48" s="1">
        <v>301968</v>
      </c>
    </row>
    <row r="49" spans="1:5">
      <c r="A49" s="1" t="s">
        <v>47</v>
      </c>
      <c r="B49" s="2" t="s">
        <v>154</v>
      </c>
      <c r="C49" s="1">
        <v>123917785</v>
      </c>
      <c r="D49" s="1">
        <v>3254546</v>
      </c>
      <c r="E49" s="1">
        <v>220105</v>
      </c>
    </row>
    <row r="50" spans="1:5">
      <c r="A50" s="1" t="s">
        <v>48</v>
      </c>
      <c r="B50" s="2" t="s">
        <v>154</v>
      </c>
      <c r="C50" s="1">
        <v>126302945</v>
      </c>
      <c r="D50" s="1">
        <v>4447000</v>
      </c>
      <c r="E50" s="1">
        <v>216213</v>
      </c>
    </row>
    <row r="51" spans="1:5">
      <c r="A51" s="1" t="s">
        <v>49</v>
      </c>
      <c r="B51" s="2" t="s">
        <v>154</v>
      </c>
      <c r="C51" s="1">
        <v>162279030</v>
      </c>
      <c r="D51" s="1">
        <v>1209312</v>
      </c>
      <c r="E51" s="1">
        <v>270405</v>
      </c>
    </row>
    <row r="52" spans="1:5">
      <c r="A52" s="1" t="s">
        <v>50</v>
      </c>
      <c r="B52" s="2" t="s">
        <v>154</v>
      </c>
      <c r="C52" s="1">
        <v>124844546</v>
      </c>
      <c r="D52" s="1">
        <v>5965456</v>
      </c>
      <c r="E52" s="1">
        <v>197148</v>
      </c>
    </row>
    <row r="53" spans="1:5">
      <c r="A53" s="1" t="s">
        <v>51</v>
      </c>
      <c r="B53" s="2" t="s">
        <v>154</v>
      </c>
      <c r="C53" s="1">
        <v>130425608</v>
      </c>
      <c r="D53" s="1">
        <v>683126</v>
      </c>
      <c r="E53" s="1">
        <v>256662</v>
      </c>
    </row>
    <row r="54" spans="1:5">
      <c r="A54" s="1" t="s">
        <v>52</v>
      </c>
      <c r="B54" s="2" t="s">
        <v>154</v>
      </c>
      <c r="C54" s="1">
        <v>148786862</v>
      </c>
      <c r="D54" s="1">
        <v>10428888</v>
      </c>
      <c r="E54" s="1">
        <v>282324</v>
      </c>
    </row>
    <row r="55" spans="1:5">
      <c r="A55" s="1" t="s">
        <v>53</v>
      </c>
      <c r="B55" s="2" t="s">
        <v>154</v>
      </c>
      <c r="C55" s="1">
        <v>155618813</v>
      </c>
      <c r="D55" s="1">
        <v>1165524</v>
      </c>
      <c r="E55" s="1">
        <v>307050</v>
      </c>
    </row>
    <row r="56" spans="1:5">
      <c r="A56" s="1" t="s">
        <v>54</v>
      </c>
      <c r="B56" s="2" t="s">
        <v>154</v>
      </c>
      <c r="C56" s="1">
        <v>154365438</v>
      </c>
      <c r="D56" s="1">
        <v>8817650</v>
      </c>
      <c r="E56" s="1">
        <v>348800</v>
      </c>
    </row>
    <row r="57" spans="1:5">
      <c r="A57" s="1" t="s">
        <v>55</v>
      </c>
      <c r="B57" s="2" t="s">
        <v>154</v>
      </c>
      <c r="C57" s="1">
        <v>175754941</v>
      </c>
      <c r="D57" s="1">
        <v>14255222</v>
      </c>
      <c r="E57" s="1">
        <v>339512</v>
      </c>
    </row>
    <row r="58" spans="1:5">
      <c r="A58" s="1" t="s">
        <v>56</v>
      </c>
      <c r="B58" s="2" t="s">
        <v>154</v>
      </c>
      <c r="C58" s="1">
        <v>191485422</v>
      </c>
      <c r="D58" s="1">
        <v>6207266</v>
      </c>
      <c r="E58" s="1">
        <v>360562</v>
      </c>
    </row>
    <row r="59" spans="1:5">
      <c r="A59" s="1" t="s">
        <v>57</v>
      </c>
      <c r="B59" s="2" t="s">
        <v>154</v>
      </c>
      <c r="C59" s="1">
        <v>192616133</v>
      </c>
      <c r="D59" s="1">
        <v>1695622</v>
      </c>
      <c r="E59" s="1">
        <v>297180</v>
      </c>
    </row>
    <row r="60" spans="1:5">
      <c r="A60" s="1" t="s">
        <v>58</v>
      </c>
      <c r="B60" s="2" t="s">
        <v>154</v>
      </c>
      <c r="C60" s="1">
        <v>169090873</v>
      </c>
      <c r="D60" s="1">
        <v>5784954</v>
      </c>
      <c r="E60" s="1">
        <v>358593</v>
      </c>
    </row>
    <row r="61" spans="1:5">
      <c r="A61" s="1" t="s">
        <v>59</v>
      </c>
      <c r="B61" s="2" t="s">
        <v>154</v>
      </c>
      <c r="C61" s="1">
        <v>121891864</v>
      </c>
      <c r="D61" s="1">
        <v>6872488</v>
      </c>
      <c r="E61" s="1">
        <v>246935</v>
      </c>
    </row>
    <row r="62" spans="1:5">
      <c r="A62" s="1" t="s">
        <v>80</v>
      </c>
      <c r="B62" s="2" t="s">
        <v>154</v>
      </c>
      <c r="C62" s="1">
        <v>152247888</v>
      </c>
      <c r="D62" s="1">
        <v>1685862</v>
      </c>
      <c r="E62" s="1">
        <v>244544</v>
      </c>
    </row>
    <row r="63" spans="1:5">
      <c r="A63" s="1" t="s">
        <v>60</v>
      </c>
      <c r="B63" s="1" t="s">
        <v>84</v>
      </c>
      <c r="C63" s="1">
        <v>136942294</v>
      </c>
      <c r="D63" s="1">
        <v>1730592</v>
      </c>
      <c r="E63" s="1">
        <v>228940</v>
      </c>
    </row>
    <row r="64" spans="1:5">
      <c r="A64" s="1" t="s">
        <v>61</v>
      </c>
      <c r="B64" s="1" t="s">
        <v>84</v>
      </c>
      <c r="C64" s="1">
        <v>127854208</v>
      </c>
      <c r="D64" s="1">
        <v>772428</v>
      </c>
      <c r="E64" s="1">
        <v>216714</v>
      </c>
    </row>
    <row r="65" spans="1:5">
      <c r="A65" s="1" t="s">
        <v>62</v>
      </c>
      <c r="B65" s="1" t="s">
        <v>84</v>
      </c>
      <c r="C65" s="1">
        <v>129697839</v>
      </c>
      <c r="D65" s="1">
        <v>1069280</v>
      </c>
      <c r="E65" s="1">
        <v>211063</v>
      </c>
    </row>
    <row r="66" spans="1:5">
      <c r="A66" s="1" t="s">
        <v>63</v>
      </c>
      <c r="B66" s="1" t="s">
        <v>84</v>
      </c>
      <c r="C66" s="1">
        <v>138125571</v>
      </c>
      <c r="D66" s="1">
        <v>1314174</v>
      </c>
      <c r="E66" s="1">
        <v>314949</v>
      </c>
    </row>
    <row r="67" spans="1:5">
      <c r="A67" s="1" t="s">
        <v>64</v>
      </c>
      <c r="B67" s="1" t="s">
        <v>84</v>
      </c>
      <c r="C67" s="1">
        <v>172104526</v>
      </c>
      <c r="D67" s="1">
        <v>1398972</v>
      </c>
      <c r="E67" s="1">
        <v>441714</v>
      </c>
    </row>
    <row r="68" spans="1:5">
      <c r="A68" s="1" t="s">
        <v>65</v>
      </c>
      <c r="B68" s="1" t="s">
        <v>84</v>
      </c>
      <c r="C68" s="1">
        <v>184736910</v>
      </c>
      <c r="D68" s="1">
        <v>2024680</v>
      </c>
      <c r="E68" s="1">
        <v>366302</v>
      </c>
    </row>
    <row r="69" spans="1:5">
      <c r="A69" s="1" t="s">
        <v>66</v>
      </c>
      <c r="B69" s="1" t="s">
        <v>84</v>
      </c>
      <c r="C69" s="1">
        <v>156901379</v>
      </c>
      <c r="D69" s="1">
        <v>7528400</v>
      </c>
      <c r="E69" s="1">
        <v>291125</v>
      </c>
    </row>
    <row r="70" spans="1:5">
      <c r="A70" s="1" t="s">
        <v>67</v>
      </c>
      <c r="B70" s="1" t="s">
        <v>84</v>
      </c>
      <c r="C70" s="1">
        <v>153718228</v>
      </c>
      <c r="D70" s="1">
        <v>4687674</v>
      </c>
      <c r="E70" s="1">
        <v>331340</v>
      </c>
    </row>
    <row r="71" spans="1:5">
      <c r="A71" s="1" t="s">
        <v>68</v>
      </c>
      <c r="B71" s="1" t="s">
        <v>84</v>
      </c>
      <c r="C71" s="1">
        <v>168551222</v>
      </c>
      <c r="D71" s="1">
        <v>15011028</v>
      </c>
      <c r="E71" s="1">
        <v>397021</v>
      </c>
    </row>
    <row r="72" spans="1:5">
      <c r="A72" s="1" t="s">
        <v>69</v>
      </c>
      <c r="B72" s="1" t="s">
        <v>84</v>
      </c>
      <c r="C72" s="1">
        <v>154686801</v>
      </c>
      <c r="D72" s="1">
        <v>2880722</v>
      </c>
      <c r="E72" s="1">
        <v>244751</v>
      </c>
    </row>
    <row r="73" spans="1:5">
      <c r="A73" s="1" t="s">
        <v>70</v>
      </c>
      <c r="B73" s="1" t="s">
        <v>84</v>
      </c>
      <c r="C73" s="1">
        <v>120479335</v>
      </c>
      <c r="D73" s="1">
        <v>565160</v>
      </c>
      <c r="E73" s="1">
        <v>227443</v>
      </c>
    </row>
    <row r="74" spans="1:5">
      <c r="A74" s="1" t="s">
        <v>71</v>
      </c>
      <c r="B74" s="1" t="s">
        <v>84</v>
      </c>
      <c r="C74" s="1">
        <v>140059305</v>
      </c>
      <c r="D74" s="1">
        <v>12253522</v>
      </c>
      <c r="E74" s="1">
        <v>304604</v>
      </c>
    </row>
    <row r="75" spans="1:5">
      <c r="A75" s="1" t="s">
        <v>72</v>
      </c>
      <c r="B75" s="1" t="s">
        <v>84</v>
      </c>
      <c r="C75" s="1">
        <v>143905147</v>
      </c>
      <c r="D75" s="1">
        <v>1382718</v>
      </c>
      <c r="E75" s="1">
        <v>244526</v>
      </c>
    </row>
    <row r="76" spans="1:5">
      <c r="A76" s="1" t="s">
        <v>73</v>
      </c>
      <c r="B76" s="1" t="s">
        <v>84</v>
      </c>
      <c r="C76" s="1">
        <v>145902906</v>
      </c>
      <c r="D76" s="1">
        <v>2290132</v>
      </c>
      <c r="E76" s="1">
        <v>403272</v>
      </c>
    </row>
    <row r="77" spans="1:5">
      <c r="A77" s="1" t="s">
        <v>74</v>
      </c>
      <c r="B77" s="1" t="s">
        <v>84</v>
      </c>
      <c r="C77" s="1">
        <v>156696207</v>
      </c>
      <c r="D77" s="1">
        <v>37442436</v>
      </c>
      <c r="E77" s="1">
        <v>408276</v>
      </c>
    </row>
    <row r="78" spans="1:5">
      <c r="A78" s="1" t="s">
        <v>75</v>
      </c>
      <c r="B78" s="1" t="s">
        <v>84</v>
      </c>
      <c r="C78" s="1">
        <v>124078726</v>
      </c>
      <c r="D78" s="1">
        <v>1948140</v>
      </c>
      <c r="E78" s="1">
        <v>287157</v>
      </c>
    </row>
    <row r="79" spans="1:5">
      <c r="A79" s="1" t="s">
        <v>76</v>
      </c>
      <c r="B79" s="1" t="s">
        <v>84</v>
      </c>
      <c r="C79" s="1">
        <v>165184326</v>
      </c>
      <c r="D79" s="1">
        <v>1803414</v>
      </c>
      <c r="E79" s="1">
        <v>567062</v>
      </c>
    </row>
    <row r="80" spans="1:5">
      <c r="A80" s="1" t="s">
        <v>77</v>
      </c>
      <c r="B80" s="1" t="s">
        <v>84</v>
      </c>
      <c r="C80" s="1">
        <v>184354861</v>
      </c>
      <c r="D80" s="1">
        <v>1568804</v>
      </c>
      <c r="E80" s="1">
        <v>519840</v>
      </c>
    </row>
    <row r="81" spans="1:5">
      <c r="A81" s="1" t="s">
        <v>78</v>
      </c>
      <c r="B81" s="1" t="s">
        <v>84</v>
      </c>
      <c r="C81" s="1">
        <v>153251130</v>
      </c>
      <c r="D81" s="1">
        <v>1121430</v>
      </c>
      <c r="E81" s="1">
        <v>403270</v>
      </c>
    </row>
    <row r="82" spans="1:5">
      <c r="A82" s="1" t="s">
        <v>79</v>
      </c>
      <c r="B82" s="1" t="s">
        <v>84</v>
      </c>
      <c r="C82" s="1">
        <v>160028061</v>
      </c>
      <c r="D82" s="1">
        <v>64987708</v>
      </c>
      <c r="E82" s="1">
        <v>309474</v>
      </c>
    </row>
    <row r="83" spans="1:5">
      <c r="A83" s="1" t="s">
        <v>85</v>
      </c>
      <c r="C83" s="1">
        <f>SUM(C3:C82)</f>
        <v>12351608901</v>
      </c>
      <c r="D83" s="1">
        <f t="shared" ref="D83:E83" si="0">SUM(D3:D82)</f>
        <v>577153922</v>
      </c>
      <c r="E83" s="1">
        <f t="shared" si="0"/>
        <v>235853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4B9A5-8245-E441-B35F-F5D4BD4D6A86}">
  <dimension ref="A1:E83"/>
  <sheetViews>
    <sheetView workbookViewId="0"/>
  </sheetViews>
  <sheetFormatPr baseColWidth="10" defaultRowHeight="16"/>
  <cols>
    <col min="1" max="1" width="13.83203125" style="1" bestFit="1" customWidth="1"/>
    <col min="2" max="2" width="19.5" style="1" bestFit="1" customWidth="1"/>
    <col min="3" max="3" width="32.5" style="1" bestFit="1" customWidth="1"/>
    <col min="4" max="4" width="39.6640625" style="1" bestFit="1" customWidth="1"/>
    <col min="5" max="5" width="35.5" style="1" bestFit="1" customWidth="1"/>
    <col min="6" max="16384" width="10.83203125" style="1"/>
  </cols>
  <sheetData>
    <row r="1" spans="1:5">
      <c r="A1" s="4" t="s">
        <v>166</v>
      </c>
    </row>
    <row r="2" spans="1:5">
      <c r="A2" s="1" t="s">
        <v>0</v>
      </c>
      <c r="B2" s="1" t="s">
        <v>81</v>
      </c>
      <c r="C2" s="1" t="s">
        <v>158</v>
      </c>
      <c r="D2" s="1" t="s">
        <v>159</v>
      </c>
      <c r="E2" s="1" t="s">
        <v>160</v>
      </c>
    </row>
    <row r="3" spans="1:5">
      <c r="A3" s="1" t="s">
        <v>1</v>
      </c>
      <c r="B3" s="2" t="s">
        <v>82</v>
      </c>
      <c r="C3" s="1">
        <v>5810</v>
      </c>
      <c r="D3" s="1">
        <v>381</v>
      </c>
      <c r="E3" s="1">
        <v>166</v>
      </c>
    </row>
    <row r="4" spans="1:5">
      <c r="A4" s="1" t="s">
        <v>2</v>
      </c>
      <c r="B4" s="2" t="s">
        <v>82</v>
      </c>
      <c r="C4" s="1">
        <v>3958</v>
      </c>
      <c r="D4" s="1">
        <v>409</v>
      </c>
      <c r="E4" s="1">
        <v>212</v>
      </c>
    </row>
    <row r="5" spans="1:5">
      <c r="A5" s="1" t="s">
        <v>3</v>
      </c>
      <c r="B5" s="2" t="s">
        <v>82</v>
      </c>
      <c r="C5" s="1">
        <v>2460</v>
      </c>
      <c r="D5" s="1">
        <v>389</v>
      </c>
      <c r="E5" s="1">
        <v>196</v>
      </c>
    </row>
    <row r="6" spans="1:5">
      <c r="A6" s="1" t="s">
        <v>4</v>
      </c>
      <c r="B6" s="2" t="s">
        <v>82</v>
      </c>
      <c r="C6" s="1">
        <v>2091</v>
      </c>
      <c r="D6" s="1">
        <v>329</v>
      </c>
      <c r="E6" s="1">
        <v>179</v>
      </c>
    </row>
    <row r="7" spans="1:5">
      <c r="A7" s="1" t="s">
        <v>5</v>
      </c>
      <c r="B7" s="2" t="s">
        <v>82</v>
      </c>
      <c r="C7" s="1">
        <v>9534</v>
      </c>
      <c r="D7" s="1">
        <v>404</v>
      </c>
      <c r="E7" s="1">
        <v>184</v>
      </c>
    </row>
    <row r="8" spans="1:5">
      <c r="A8" s="1" t="s">
        <v>6</v>
      </c>
      <c r="B8" s="2" t="s">
        <v>82</v>
      </c>
      <c r="C8" s="1">
        <v>40702</v>
      </c>
      <c r="D8" s="1">
        <v>8408</v>
      </c>
      <c r="E8" s="1">
        <v>5109</v>
      </c>
    </row>
    <row r="9" spans="1:5">
      <c r="A9" s="1" t="s">
        <v>7</v>
      </c>
      <c r="B9" s="2" t="s">
        <v>82</v>
      </c>
      <c r="C9" s="1">
        <v>28239</v>
      </c>
      <c r="D9" s="1">
        <v>3598</v>
      </c>
      <c r="E9" s="1">
        <v>403</v>
      </c>
    </row>
    <row r="10" spans="1:5">
      <c r="A10" s="1" t="s">
        <v>8</v>
      </c>
      <c r="B10" s="2" t="s">
        <v>82</v>
      </c>
      <c r="C10" s="1">
        <v>2548</v>
      </c>
      <c r="D10" s="1">
        <v>332</v>
      </c>
      <c r="E10" s="1">
        <v>189</v>
      </c>
    </row>
    <row r="11" spans="1:5">
      <c r="A11" s="1" t="s">
        <v>9</v>
      </c>
      <c r="B11" s="2" t="s">
        <v>82</v>
      </c>
      <c r="C11" s="1">
        <v>2529</v>
      </c>
      <c r="D11" s="1">
        <v>433</v>
      </c>
      <c r="E11" s="1">
        <v>216</v>
      </c>
    </row>
    <row r="12" spans="1:5">
      <c r="A12" s="1" t="s">
        <v>10</v>
      </c>
      <c r="B12" s="2" t="s">
        <v>82</v>
      </c>
      <c r="C12" s="1">
        <v>2528</v>
      </c>
      <c r="D12" s="1">
        <v>315</v>
      </c>
      <c r="E12" s="1">
        <v>182</v>
      </c>
    </row>
    <row r="13" spans="1:5">
      <c r="A13" s="1" t="s">
        <v>11</v>
      </c>
      <c r="B13" s="2" t="s">
        <v>82</v>
      </c>
      <c r="C13" s="1">
        <v>8012</v>
      </c>
      <c r="D13" s="1">
        <v>1066</v>
      </c>
      <c r="E13" s="1">
        <v>260</v>
      </c>
    </row>
    <row r="14" spans="1:5">
      <c r="A14" s="1" t="s">
        <v>12</v>
      </c>
      <c r="B14" s="2" t="s">
        <v>82</v>
      </c>
      <c r="C14" s="1">
        <v>63644</v>
      </c>
      <c r="D14" s="1">
        <v>15837</v>
      </c>
      <c r="E14" s="1">
        <v>5942</v>
      </c>
    </row>
    <row r="15" spans="1:5">
      <c r="A15" s="1" t="s">
        <v>13</v>
      </c>
      <c r="B15" s="2" t="s">
        <v>82</v>
      </c>
      <c r="C15" s="1">
        <v>20690</v>
      </c>
      <c r="D15" s="1">
        <v>2292</v>
      </c>
      <c r="E15" s="1">
        <v>306</v>
      </c>
    </row>
    <row r="16" spans="1:5">
      <c r="A16" s="1" t="s">
        <v>14</v>
      </c>
      <c r="B16" s="2" t="s">
        <v>82</v>
      </c>
      <c r="C16" s="1">
        <v>218118</v>
      </c>
      <c r="D16" s="1">
        <v>50199</v>
      </c>
      <c r="E16" s="1">
        <v>10575</v>
      </c>
    </row>
    <row r="17" spans="1:5">
      <c r="A17" s="1" t="s">
        <v>15</v>
      </c>
      <c r="B17" s="2" t="s">
        <v>82</v>
      </c>
      <c r="C17" s="1">
        <v>23541</v>
      </c>
      <c r="D17" s="1">
        <v>2784</v>
      </c>
      <c r="E17" s="1">
        <v>347</v>
      </c>
    </row>
    <row r="18" spans="1:5">
      <c r="A18" s="1" t="s">
        <v>16</v>
      </c>
      <c r="B18" s="2" t="s">
        <v>82</v>
      </c>
      <c r="C18" s="1">
        <v>126596</v>
      </c>
      <c r="D18" s="1">
        <v>14035</v>
      </c>
      <c r="E18" s="1">
        <v>6376</v>
      </c>
    </row>
    <row r="19" spans="1:5">
      <c r="A19" s="1" t="s">
        <v>17</v>
      </c>
      <c r="B19" s="2" t="s">
        <v>82</v>
      </c>
      <c r="C19" s="1">
        <v>20567</v>
      </c>
      <c r="D19" s="1">
        <v>673</v>
      </c>
      <c r="E19" s="1">
        <v>355</v>
      </c>
    </row>
    <row r="20" spans="1:5">
      <c r="A20" s="1" t="s">
        <v>18</v>
      </c>
      <c r="B20" s="2" t="s">
        <v>82</v>
      </c>
      <c r="C20" s="1">
        <v>11411</v>
      </c>
      <c r="D20" s="1">
        <v>1700</v>
      </c>
      <c r="E20" s="1">
        <v>340</v>
      </c>
    </row>
    <row r="21" spans="1:5">
      <c r="A21" s="1" t="s">
        <v>19</v>
      </c>
      <c r="B21" s="2" t="s">
        <v>82</v>
      </c>
      <c r="C21" s="1">
        <v>19160</v>
      </c>
      <c r="D21" s="1">
        <v>1193</v>
      </c>
      <c r="E21" s="1">
        <v>361</v>
      </c>
    </row>
    <row r="22" spans="1:5">
      <c r="A22" s="1" t="s">
        <v>20</v>
      </c>
      <c r="B22" s="2" t="s">
        <v>83</v>
      </c>
      <c r="C22" s="1">
        <v>2037</v>
      </c>
      <c r="D22" s="1">
        <v>383</v>
      </c>
      <c r="E22" s="1">
        <v>197</v>
      </c>
    </row>
    <row r="23" spans="1:5">
      <c r="A23" s="1" t="s">
        <v>21</v>
      </c>
      <c r="B23" s="2" t="s">
        <v>83</v>
      </c>
      <c r="C23" s="1">
        <v>8919</v>
      </c>
      <c r="D23" s="1">
        <v>2886</v>
      </c>
      <c r="E23" s="1">
        <v>242</v>
      </c>
    </row>
    <row r="24" spans="1:5">
      <c r="A24" s="1" t="s">
        <v>22</v>
      </c>
      <c r="B24" s="2" t="s">
        <v>83</v>
      </c>
      <c r="C24" s="1">
        <v>1624</v>
      </c>
      <c r="D24" s="1">
        <v>259</v>
      </c>
      <c r="E24" s="1">
        <v>159</v>
      </c>
    </row>
    <row r="25" spans="1:5">
      <c r="A25" s="1" t="s">
        <v>23</v>
      </c>
      <c r="B25" s="2" t="s">
        <v>83</v>
      </c>
      <c r="C25" s="1">
        <v>5287</v>
      </c>
      <c r="D25" s="1">
        <v>1531</v>
      </c>
      <c r="E25" s="1">
        <v>159</v>
      </c>
    </row>
    <row r="26" spans="1:5">
      <c r="A26" s="1" t="s">
        <v>24</v>
      </c>
      <c r="B26" s="2" t="s">
        <v>83</v>
      </c>
      <c r="C26" s="1">
        <v>10530</v>
      </c>
      <c r="D26" s="1">
        <v>586</v>
      </c>
      <c r="E26" s="1">
        <v>191</v>
      </c>
    </row>
    <row r="27" spans="1:5">
      <c r="A27" s="1" t="s">
        <v>25</v>
      </c>
      <c r="B27" s="2" t="s">
        <v>83</v>
      </c>
      <c r="C27" s="1">
        <v>25587</v>
      </c>
      <c r="D27" s="1">
        <v>3012</v>
      </c>
      <c r="E27" s="1">
        <v>355</v>
      </c>
    </row>
    <row r="28" spans="1:5">
      <c r="A28" s="1" t="s">
        <v>26</v>
      </c>
      <c r="B28" s="2" t="s">
        <v>83</v>
      </c>
      <c r="C28" s="1">
        <v>126664</v>
      </c>
      <c r="D28" s="1">
        <v>20686</v>
      </c>
      <c r="E28" s="1">
        <v>12358</v>
      </c>
    </row>
    <row r="29" spans="1:5">
      <c r="A29" s="1" t="s">
        <v>27</v>
      </c>
      <c r="B29" s="2" t="s">
        <v>83</v>
      </c>
      <c r="C29" s="1">
        <v>6324</v>
      </c>
      <c r="D29" s="1">
        <v>517</v>
      </c>
      <c r="E29" s="1">
        <v>177</v>
      </c>
    </row>
    <row r="30" spans="1:5">
      <c r="A30" s="1" t="s">
        <v>28</v>
      </c>
      <c r="B30" s="2" t="s">
        <v>83</v>
      </c>
      <c r="C30" s="1">
        <v>9943</v>
      </c>
      <c r="D30" s="1">
        <v>1696</v>
      </c>
      <c r="E30" s="1">
        <v>229</v>
      </c>
    </row>
    <row r="31" spans="1:5">
      <c r="A31" s="1" t="s">
        <v>29</v>
      </c>
      <c r="B31" s="2" t="s">
        <v>83</v>
      </c>
      <c r="C31" s="1">
        <v>41051</v>
      </c>
      <c r="D31" s="1">
        <v>5159</v>
      </c>
      <c r="E31" s="1">
        <v>665</v>
      </c>
    </row>
    <row r="32" spans="1:5">
      <c r="A32" s="1" t="s">
        <v>30</v>
      </c>
      <c r="B32" s="2" t="s">
        <v>83</v>
      </c>
      <c r="C32" s="1">
        <v>128844</v>
      </c>
      <c r="D32" s="1">
        <v>22831</v>
      </c>
      <c r="E32" s="1">
        <v>1575</v>
      </c>
    </row>
    <row r="33" spans="1:5">
      <c r="A33" s="1" t="s">
        <v>31</v>
      </c>
      <c r="B33" s="2" t="s">
        <v>83</v>
      </c>
      <c r="C33" s="1">
        <v>9802</v>
      </c>
      <c r="D33" s="1">
        <v>1227</v>
      </c>
      <c r="E33" s="1">
        <v>237</v>
      </c>
    </row>
    <row r="34" spans="1:5">
      <c r="A34" s="1" t="s">
        <v>32</v>
      </c>
      <c r="B34" s="2" t="s">
        <v>83</v>
      </c>
      <c r="C34" s="1">
        <v>10735</v>
      </c>
      <c r="D34" s="1">
        <v>798</v>
      </c>
      <c r="E34" s="1">
        <v>592</v>
      </c>
    </row>
    <row r="35" spans="1:5">
      <c r="A35" s="1" t="s">
        <v>33</v>
      </c>
      <c r="B35" s="2" t="s">
        <v>83</v>
      </c>
      <c r="C35" s="1">
        <v>1409</v>
      </c>
      <c r="D35" s="1">
        <v>226</v>
      </c>
      <c r="E35" s="1">
        <v>132</v>
      </c>
    </row>
    <row r="36" spans="1:5">
      <c r="A36" s="1" t="s">
        <v>34</v>
      </c>
      <c r="B36" s="2" t="s">
        <v>83</v>
      </c>
      <c r="C36" s="1">
        <v>6711</v>
      </c>
      <c r="D36" s="1">
        <v>2514</v>
      </c>
      <c r="E36" s="1">
        <v>330</v>
      </c>
    </row>
    <row r="37" spans="1:5">
      <c r="A37" s="1" t="s">
        <v>35</v>
      </c>
      <c r="B37" s="2" t="s">
        <v>83</v>
      </c>
      <c r="C37" s="1">
        <v>1648</v>
      </c>
      <c r="D37" s="1">
        <v>254</v>
      </c>
      <c r="E37" s="1">
        <v>141</v>
      </c>
    </row>
    <row r="38" spans="1:5">
      <c r="A38" s="1" t="s">
        <v>36</v>
      </c>
      <c r="B38" s="2" t="s">
        <v>83</v>
      </c>
      <c r="C38" s="1">
        <v>24990</v>
      </c>
      <c r="D38" s="1">
        <v>2308</v>
      </c>
      <c r="E38" s="1">
        <v>1209</v>
      </c>
    </row>
    <row r="39" spans="1:5">
      <c r="A39" s="1" t="s">
        <v>37</v>
      </c>
      <c r="B39" s="2" t="s">
        <v>83</v>
      </c>
      <c r="C39" s="1">
        <v>2095</v>
      </c>
      <c r="D39" s="1">
        <v>266</v>
      </c>
      <c r="E39" s="1">
        <v>133</v>
      </c>
    </row>
    <row r="40" spans="1:5">
      <c r="A40" s="1" t="s">
        <v>38</v>
      </c>
      <c r="B40" s="2" t="s">
        <v>83</v>
      </c>
      <c r="C40" s="1">
        <v>23106</v>
      </c>
      <c r="D40" s="1">
        <v>3915</v>
      </c>
      <c r="E40" s="1">
        <v>410</v>
      </c>
    </row>
    <row r="41" spans="1:5">
      <c r="A41" s="1" t="s">
        <v>39</v>
      </c>
      <c r="B41" s="2" t="s">
        <v>83</v>
      </c>
      <c r="C41" s="1">
        <v>32085</v>
      </c>
      <c r="D41" s="1">
        <v>5422</v>
      </c>
      <c r="E41" s="1">
        <v>246</v>
      </c>
    </row>
    <row r="42" spans="1:5">
      <c r="A42" s="1" t="s">
        <v>40</v>
      </c>
      <c r="B42" s="2" t="s">
        <v>154</v>
      </c>
      <c r="C42" s="1">
        <v>14167</v>
      </c>
      <c r="D42" s="1">
        <v>2412</v>
      </c>
      <c r="E42" s="1">
        <v>171</v>
      </c>
    </row>
    <row r="43" spans="1:5">
      <c r="A43" s="1" t="s">
        <v>41</v>
      </c>
      <c r="B43" s="2" t="s">
        <v>154</v>
      </c>
      <c r="C43" s="1">
        <v>121635</v>
      </c>
      <c r="D43" s="1">
        <v>12760</v>
      </c>
      <c r="E43" s="1">
        <v>8791</v>
      </c>
    </row>
    <row r="44" spans="1:5">
      <c r="A44" s="1" t="s">
        <v>42</v>
      </c>
      <c r="B44" s="2" t="s">
        <v>154</v>
      </c>
      <c r="C44" s="1">
        <v>2660</v>
      </c>
      <c r="D44" s="1">
        <v>455</v>
      </c>
      <c r="E44" s="1">
        <v>240</v>
      </c>
    </row>
    <row r="45" spans="1:5">
      <c r="A45" s="1" t="s">
        <v>43</v>
      </c>
      <c r="B45" s="2" t="s">
        <v>154</v>
      </c>
      <c r="C45" s="1">
        <v>2475</v>
      </c>
      <c r="D45" s="1">
        <v>447</v>
      </c>
      <c r="E45" s="1">
        <v>250</v>
      </c>
    </row>
    <row r="46" spans="1:5">
      <c r="A46" s="1" t="s">
        <v>44</v>
      </c>
      <c r="B46" s="2" t="s">
        <v>154</v>
      </c>
      <c r="C46" s="1">
        <v>2440</v>
      </c>
      <c r="D46" s="1">
        <v>338</v>
      </c>
      <c r="E46" s="1">
        <v>204</v>
      </c>
    </row>
    <row r="47" spans="1:5">
      <c r="A47" s="1" t="s">
        <v>45</v>
      </c>
      <c r="B47" s="2" t="s">
        <v>154</v>
      </c>
      <c r="C47" s="1">
        <v>2920</v>
      </c>
      <c r="D47" s="1">
        <v>258</v>
      </c>
      <c r="E47" s="1">
        <v>161</v>
      </c>
    </row>
    <row r="48" spans="1:5">
      <c r="A48" s="1" t="s">
        <v>46</v>
      </c>
      <c r="B48" s="2" t="s">
        <v>154</v>
      </c>
      <c r="C48" s="1">
        <v>7251</v>
      </c>
      <c r="D48" s="1">
        <v>2089</v>
      </c>
      <c r="E48" s="1">
        <v>217</v>
      </c>
    </row>
    <row r="49" spans="1:5">
      <c r="A49" s="1" t="s">
        <v>47</v>
      </c>
      <c r="B49" s="2" t="s">
        <v>154</v>
      </c>
      <c r="C49" s="1">
        <v>4157</v>
      </c>
      <c r="D49" s="1">
        <v>568</v>
      </c>
      <c r="E49" s="1">
        <v>290</v>
      </c>
    </row>
    <row r="50" spans="1:5">
      <c r="A50" s="1" t="s">
        <v>48</v>
      </c>
      <c r="B50" s="2" t="s">
        <v>154</v>
      </c>
      <c r="C50" s="1">
        <v>13546</v>
      </c>
      <c r="D50" s="1">
        <v>1899</v>
      </c>
      <c r="E50" s="1">
        <v>315</v>
      </c>
    </row>
    <row r="51" spans="1:5">
      <c r="A51" s="1" t="s">
        <v>49</v>
      </c>
      <c r="B51" s="2" t="s">
        <v>154</v>
      </c>
      <c r="C51" s="1">
        <v>5997</v>
      </c>
      <c r="D51" s="1">
        <v>739</v>
      </c>
      <c r="E51" s="1">
        <v>213</v>
      </c>
    </row>
    <row r="52" spans="1:5">
      <c r="A52" s="1" t="s">
        <v>50</v>
      </c>
      <c r="B52" s="2" t="s">
        <v>154</v>
      </c>
      <c r="C52" s="1">
        <v>27597</v>
      </c>
      <c r="D52" s="1">
        <v>5051</v>
      </c>
      <c r="E52" s="1">
        <v>3605</v>
      </c>
    </row>
    <row r="53" spans="1:5">
      <c r="A53" s="1" t="s">
        <v>51</v>
      </c>
      <c r="B53" s="2" t="s">
        <v>154</v>
      </c>
      <c r="C53" s="1">
        <v>2349</v>
      </c>
      <c r="D53" s="1">
        <v>447</v>
      </c>
      <c r="E53" s="1">
        <v>241</v>
      </c>
    </row>
    <row r="54" spans="1:5">
      <c r="A54" s="1" t="s">
        <v>52</v>
      </c>
      <c r="B54" s="2" t="s">
        <v>154</v>
      </c>
      <c r="C54" s="1">
        <v>46979</v>
      </c>
      <c r="D54" s="1">
        <v>1646</v>
      </c>
      <c r="E54" s="1">
        <v>800</v>
      </c>
    </row>
    <row r="55" spans="1:5">
      <c r="A55" s="1" t="s">
        <v>53</v>
      </c>
      <c r="B55" s="2" t="s">
        <v>154</v>
      </c>
      <c r="C55" s="1">
        <v>2470</v>
      </c>
      <c r="D55" s="1">
        <v>463</v>
      </c>
      <c r="E55" s="1">
        <v>241</v>
      </c>
    </row>
    <row r="56" spans="1:5">
      <c r="A56" s="1" t="s">
        <v>54</v>
      </c>
      <c r="B56" s="2" t="s">
        <v>154</v>
      </c>
      <c r="C56" s="1">
        <v>15708</v>
      </c>
      <c r="D56" s="1">
        <v>1031</v>
      </c>
      <c r="E56" s="1">
        <v>271</v>
      </c>
    </row>
    <row r="57" spans="1:5">
      <c r="A57" s="1" t="s">
        <v>55</v>
      </c>
      <c r="B57" s="2" t="s">
        <v>154</v>
      </c>
      <c r="C57" s="1">
        <v>68087</v>
      </c>
      <c r="D57" s="1">
        <v>4303</v>
      </c>
      <c r="E57" s="1">
        <v>2942</v>
      </c>
    </row>
    <row r="58" spans="1:5">
      <c r="A58" s="1" t="s">
        <v>56</v>
      </c>
      <c r="B58" s="2" t="s">
        <v>154</v>
      </c>
      <c r="C58" s="1">
        <v>45041</v>
      </c>
      <c r="D58" s="1">
        <v>4471</v>
      </c>
      <c r="E58" s="1">
        <v>1944</v>
      </c>
    </row>
    <row r="59" spans="1:5">
      <c r="A59" s="1" t="s">
        <v>57</v>
      </c>
      <c r="B59" s="2" t="s">
        <v>154</v>
      </c>
      <c r="C59" s="1">
        <v>2747</v>
      </c>
      <c r="D59" s="1">
        <v>350</v>
      </c>
      <c r="E59" s="1">
        <v>181</v>
      </c>
    </row>
    <row r="60" spans="1:5">
      <c r="A60" s="1" t="s">
        <v>58</v>
      </c>
      <c r="B60" s="2" t="s">
        <v>154</v>
      </c>
      <c r="C60" s="1">
        <v>20005</v>
      </c>
      <c r="D60" s="1">
        <v>3036</v>
      </c>
      <c r="E60" s="1">
        <v>305</v>
      </c>
    </row>
    <row r="61" spans="1:5">
      <c r="A61" s="1" t="s">
        <v>59</v>
      </c>
      <c r="B61" s="2" t="s">
        <v>154</v>
      </c>
      <c r="C61" s="1">
        <v>7775</v>
      </c>
      <c r="D61" s="1">
        <v>734</v>
      </c>
      <c r="E61" s="1">
        <v>338</v>
      </c>
    </row>
    <row r="62" spans="1:5">
      <c r="A62" s="1" t="s">
        <v>80</v>
      </c>
      <c r="B62" s="2" t="s">
        <v>154</v>
      </c>
      <c r="C62" s="1">
        <v>3453</v>
      </c>
      <c r="D62" s="1">
        <v>345</v>
      </c>
      <c r="E62" s="1">
        <v>207</v>
      </c>
    </row>
    <row r="63" spans="1:5">
      <c r="A63" s="1" t="s">
        <v>60</v>
      </c>
      <c r="B63" s="1" t="s">
        <v>84</v>
      </c>
      <c r="C63" s="1">
        <v>3165</v>
      </c>
      <c r="D63" s="1">
        <v>390</v>
      </c>
      <c r="E63" s="1">
        <v>195</v>
      </c>
    </row>
    <row r="64" spans="1:5">
      <c r="A64" s="1" t="s">
        <v>61</v>
      </c>
      <c r="B64" s="1" t="s">
        <v>84</v>
      </c>
      <c r="C64" s="1">
        <v>2174</v>
      </c>
      <c r="D64" s="1">
        <v>389</v>
      </c>
      <c r="E64" s="1">
        <v>210</v>
      </c>
    </row>
    <row r="65" spans="1:5">
      <c r="A65" s="1" t="s">
        <v>62</v>
      </c>
      <c r="B65" s="1" t="s">
        <v>84</v>
      </c>
      <c r="C65" s="1">
        <v>2440</v>
      </c>
      <c r="D65" s="1">
        <v>386</v>
      </c>
      <c r="E65" s="1">
        <v>204</v>
      </c>
    </row>
    <row r="66" spans="1:5">
      <c r="A66" s="1" t="s">
        <v>63</v>
      </c>
      <c r="B66" s="1" t="s">
        <v>84</v>
      </c>
      <c r="C66" s="1">
        <v>3585</v>
      </c>
      <c r="D66" s="1">
        <v>524</v>
      </c>
      <c r="E66" s="1">
        <v>339</v>
      </c>
    </row>
    <row r="67" spans="1:5">
      <c r="A67" s="1" t="s">
        <v>64</v>
      </c>
      <c r="B67" s="1" t="s">
        <v>84</v>
      </c>
      <c r="C67" s="1">
        <v>2108</v>
      </c>
      <c r="D67" s="1">
        <v>478</v>
      </c>
      <c r="E67" s="1">
        <v>248</v>
      </c>
    </row>
    <row r="68" spans="1:5">
      <c r="A68" s="1" t="s">
        <v>65</v>
      </c>
      <c r="B68" s="1" t="s">
        <v>84</v>
      </c>
      <c r="C68" s="1">
        <v>2488</v>
      </c>
      <c r="D68" s="1">
        <v>491</v>
      </c>
      <c r="E68" s="1">
        <v>252</v>
      </c>
    </row>
    <row r="69" spans="1:5">
      <c r="A69" s="1" t="s">
        <v>66</v>
      </c>
      <c r="B69" s="1" t="s">
        <v>84</v>
      </c>
      <c r="C69" s="1">
        <v>18496</v>
      </c>
      <c r="D69" s="1">
        <v>2153</v>
      </c>
      <c r="E69" s="1">
        <v>1054</v>
      </c>
    </row>
    <row r="70" spans="1:5">
      <c r="A70" s="1" t="s">
        <v>67</v>
      </c>
      <c r="B70" s="1" t="s">
        <v>84</v>
      </c>
      <c r="C70" s="1">
        <v>13280</v>
      </c>
      <c r="D70" s="1">
        <v>2322</v>
      </c>
      <c r="E70" s="1">
        <v>1592</v>
      </c>
    </row>
    <row r="71" spans="1:5">
      <c r="A71" s="1" t="s">
        <v>68</v>
      </c>
      <c r="B71" s="1" t="s">
        <v>84</v>
      </c>
      <c r="C71" s="1">
        <v>42718</v>
      </c>
      <c r="D71" s="1">
        <v>14400</v>
      </c>
      <c r="E71" s="1">
        <v>7487</v>
      </c>
    </row>
    <row r="72" spans="1:5">
      <c r="A72" s="1" t="s">
        <v>69</v>
      </c>
      <c r="B72" s="1" t="s">
        <v>84</v>
      </c>
      <c r="C72" s="1">
        <v>3981</v>
      </c>
      <c r="D72" s="1">
        <v>479</v>
      </c>
      <c r="E72" s="1">
        <v>258</v>
      </c>
    </row>
    <row r="73" spans="1:5">
      <c r="A73" s="1" t="s">
        <v>70</v>
      </c>
      <c r="B73" s="1" t="s">
        <v>84</v>
      </c>
      <c r="C73" s="1">
        <v>2192</v>
      </c>
      <c r="D73" s="1">
        <v>394</v>
      </c>
      <c r="E73" s="1">
        <v>219</v>
      </c>
    </row>
    <row r="74" spans="1:5">
      <c r="A74" s="1" t="s">
        <v>71</v>
      </c>
      <c r="B74" s="1" t="s">
        <v>84</v>
      </c>
      <c r="C74" s="1">
        <v>46633</v>
      </c>
      <c r="D74" s="1">
        <v>6662</v>
      </c>
      <c r="E74" s="1">
        <v>459</v>
      </c>
    </row>
    <row r="75" spans="1:5">
      <c r="A75" s="1" t="s">
        <v>72</v>
      </c>
      <c r="B75" s="1" t="s">
        <v>84</v>
      </c>
      <c r="C75" s="1">
        <v>4034</v>
      </c>
      <c r="D75" s="1">
        <v>562</v>
      </c>
      <c r="E75" s="1">
        <v>324</v>
      </c>
    </row>
    <row r="76" spans="1:5">
      <c r="A76" s="1" t="s">
        <v>73</v>
      </c>
      <c r="B76" s="1" t="s">
        <v>84</v>
      </c>
      <c r="C76" s="1">
        <v>2126</v>
      </c>
      <c r="D76" s="1">
        <v>368</v>
      </c>
      <c r="E76" s="1">
        <v>222</v>
      </c>
    </row>
    <row r="77" spans="1:5">
      <c r="A77" s="1" t="s">
        <v>74</v>
      </c>
      <c r="B77" s="1" t="s">
        <v>84</v>
      </c>
      <c r="C77" s="1">
        <v>214764</v>
      </c>
      <c r="D77" s="1">
        <v>40670</v>
      </c>
      <c r="E77" s="1">
        <v>13185</v>
      </c>
    </row>
    <row r="78" spans="1:5">
      <c r="A78" s="1" t="s">
        <v>75</v>
      </c>
      <c r="B78" s="1" t="s">
        <v>84</v>
      </c>
      <c r="C78" s="1">
        <v>6294</v>
      </c>
      <c r="D78" s="1">
        <v>481</v>
      </c>
      <c r="E78" s="1">
        <v>286</v>
      </c>
    </row>
    <row r="79" spans="1:5">
      <c r="A79" s="1" t="s">
        <v>76</v>
      </c>
      <c r="B79" s="1" t="s">
        <v>84</v>
      </c>
      <c r="C79" s="1">
        <v>2278</v>
      </c>
      <c r="D79" s="1">
        <v>465</v>
      </c>
      <c r="E79" s="1">
        <v>240</v>
      </c>
    </row>
    <row r="80" spans="1:5">
      <c r="A80" s="1" t="s">
        <v>77</v>
      </c>
      <c r="B80" s="1" t="s">
        <v>84</v>
      </c>
      <c r="C80" s="1">
        <v>2271</v>
      </c>
      <c r="D80" s="1">
        <v>505</v>
      </c>
      <c r="E80" s="1">
        <v>252</v>
      </c>
    </row>
    <row r="81" spans="1:5">
      <c r="A81" s="1" t="s">
        <v>78</v>
      </c>
      <c r="B81" s="1" t="s">
        <v>84</v>
      </c>
      <c r="C81" s="1">
        <v>2243</v>
      </c>
      <c r="D81" s="1">
        <v>492</v>
      </c>
      <c r="E81" s="1">
        <v>249</v>
      </c>
    </row>
    <row r="82" spans="1:5">
      <c r="A82" s="1" t="s">
        <v>79</v>
      </c>
      <c r="B82" s="1" t="s">
        <v>84</v>
      </c>
      <c r="C82" s="1">
        <v>238193</v>
      </c>
      <c r="D82" s="1">
        <v>53966</v>
      </c>
      <c r="E82" s="1">
        <v>8719</v>
      </c>
    </row>
    <row r="83" spans="1:5">
      <c r="A83" s="1" t="s">
        <v>85</v>
      </c>
      <c r="C83" s="1">
        <f>SUM(C3:C82)</f>
        <v>2126451</v>
      </c>
      <c r="D83" s="1">
        <f t="shared" ref="D83:E83" si="0">SUM(D3:D82)</f>
        <v>351672</v>
      </c>
      <c r="E83" s="1">
        <f t="shared" si="0"/>
        <v>10955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CD6C4-8356-8F41-84E4-F041485C0564}">
  <dimension ref="A1:D45"/>
  <sheetViews>
    <sheetView tabSelected="1" workbookViewId="0">
      <selection activeCell="D1" sqref="D1"/>
    </sheetView>
  </sheetViews>
  <sheetFormatPr baseColWidth="10" defaultRowHeight="16"/>
  <cols>
    <col min="1" max="1" width="21.6640625" style="1" bestFit="1" customWidth="1"/>
    <col min="2" max="2" width="45.5" style="1" bestFit="1" customWidth="1"/>
    <col min="3" max="3" width="17.5" style="1" bestFit="1" customWidth="1"/>
    <col min="4" max="4" width="121.1640625" style="1" bestFit="1" customWidth="1"/>
    <col min="5" max="16384" width="10.83203125" style="1"/>
  </cols>
  <sheetData>
    <row r="1" spans="1:4">
      <c r="A1" s="4" t="s">
        <v>169</v>
      </c>
    </row>
    <row r="2" spans="1:4">
      <c r="A2" s="3" t="s">
        <v>81</v>
      </c>
      <c r="B2" s="3" t="s">
        <v>170</v>
      </c>
      <c r="C2" s="1" t="s">
        <v>161</v>
      </c>
      <c r="D2" s="1" t="s">
        <v>162</v>
      </c>
    </row>
    <row r="3" spans="1:4">
      <c r="A3" s="5" t="s">
        <v>82</v>
      </c>
      <c r="B3" s="6" t="s">
        <v>163</v>
      </c>
      <c r="C3" s="2" t="s">
        <v>86</v>
      </c>
      <c r="D3" s="1" t="s">
        <v>87</v>
      </c>
    </row>
    <row r="4" spans="1:4">
      <c r="A4" s="5"/>
      <c r="B4" s="6"/>
      <c r="C4" s="2" t="s">
        <v>88</v>
      </c>
      <c r="D4" s="1" t="s">
        <v>89</v>
      </c>
    </row>
    <row r="5" spans="1:4">
      <c r="A5" s="5"/>
      <c r="B5" s="6"/>
      <c r="C5" s="2" t="s">
        <v>90</v>
      </c>
      <c r="D5" s="1" t="s">
        <v>91</v>
      </c>
    </row>
    <row r="6" spans="1:4">
      <c r="A6" s="5"/>
      <c r="B6" s="6" t="s">
        <v>164</v>
      </c>
      <c r="C6" s="2" t="s">
        <v>92</v>
      </c>
      <c r="D6" s="1" t="s">
        <v>87</v>
      </c>
    </row>
    <row r="7" spans="1:4">
      <c r="A7" s="5"/>
      <c r="B7" s="6"/>
      <c r="C7" s="2" t="s">
        <v>93</v>
      </c>
      <c r="D7" s="1" t="s">
        <v>87</v>
      </c>
    </row>
    <row r="8" spans="1:4">
      <c r="A8" s="5"/>
      <c r="B8" s="6"/>
      <c r="C8" s="2" t="s">
        <v>94</v>
      </c>
      <c r="D8" s="1" t="s">
        <v>95</v>
      </c>
    </row>
    <row r="9" spans="1:4">
      <c r="A9" s="5"/>
      <c r="B9" s="6"/>
      <c r="C9" s="2" t="s">
        <v>96</v>
      </c>
      <c r="D9" s="1" t="s">
        <v>87</v>
      </c>
    </row>
    <row r="10" spans="1:4">
      <c r="A10" s="5"/>
      <c r="B10" s="6"/>
      <c r="C10" s="2" t="s">
        <v>97</v>
      </c>
      <c r="D10" s="1" t="s">
        <v>98</v>
      </c>
    </row>
    <row r="11" spans="1:4">
      <c r="A11" s="5"/>
      <c r="B11" s="6"/>
      <c r="C11" s="2" t="s">
        <v>99</v>
      </c>
      <c r="D11" s="1" t="s">
        <v>100</v>
      </c>
    </row>
    <row r="12" spans="1:4">
      <c r="A12" s="5"/>
      <c r="B12" s="6" t="s">
        <v>165</v>
      </c>
      <c r="C12" s="2" t="s">
        <v>137</v>
      </c>
      <c r="D12" s="1" t="s">
        <v>87</v>
      </c>
    </row>
    <row r="13" spans="1:4">
      <c r="A13" s="5"/>
      <c r="B13" s="6"/>
      <c r="C13" s="2" t="s">
        <v>138</v>
      </c>
      <c r="D13" s="1" t="s">
        <v>87</v>
      </c>
    </row>
    <row r="14" spans="1:4">
      <c r="A14" s="5" t="s">
        <v>83</v>
      </c>
      <c r="B14" s="6" t="s">
        <v>163</v>
      </c>
      <c r="C14" s="2" t="s">
        <v>101</v>
      </c>
      <c r="D14" s="1" t="s">
        <v>102</v>
      </c>
    </row>
    <row r="15" spans="1:4">
      <c r="A15" s="5"/>
      <c r="B15" s="6"/>
      <c r="C15" s="2" t="s">
        <v>103</v>
      </c>
      <c r="D15" s="1" t="s">
        <v>104</v>
      </c>
    </row>
    <row r="16" spans="1:4">
      <c r="A16" s="5"/>
      <c r="B16" s="6"/>
      <c r="C16" s="2" t="s">
        <v>105</v>
      </c>
      <c r="D16" s="1" t="s">
        <v>106</v>
      </c>
    </row>
    <row r="17" spans="1:4">
      <c r="A17" s="5"/>
      <c r="B17" s="6" t="s">
        <v>164</v>
      </c>
      <c r="C17" s="2" t="s">
        <v>107</v>
      </c>
      <c r="D17" s="1" t="s">
        <v>108</v>
      </c>
    </row>
    <row r="18" spans="1:4">
      <c r="A18" s="5"/>
      <c r="B18" s="6"/>
      <c r="C18" s="2" t="s">
        <v>109</v>
      </c>
      <c r="D18" s="1" t="s">
        <v>87</v>
      </c>
    </row>
    <row r="19" spans="1:4">
      <c r="A19" s="5"/>
      <c r="B19" s="6" t="s">
        <v>165</v>
      </c>
      <c r="C19" s="2" t="s">
        <v>139</v>
      </c>
      <c r="D19" s="1" t="s">
        <v>87</v>
      </c>
    </row>
    <row r="20" spans="1:4">
      <c r="A20" s="5"/>
      <c r="B20" s="6"/>
      <c r="C20" s="2" t="s">
        <v>140</v>
      </c>
      <c r="D20" s="1" t="s">
        <v>87</v>
      </c>
    </row>
    <row r="21" spans="1:4">
      <c r="A21" s="5"/>
      <c r="B21" s="6"/>
      <c r="C21" s="2" t="s">
        <v>141</v>
      </c>
      <c r="D21" s="1" t="s">
        <v>142</v>
      </c>
    </row>
    <row r="22" spans="1:4">
      <c r="A22" s="5"/>
      <c r="B22" s="6"/>
      <c r="C22" s="2" t="s">
        <v>143</v>
      </c>
      <c r="D22" s="1" t="s">
        <v>119</v>
      </c>
    </row>
    <row r="23" spans="1:4">
      <c r="A23" s="5"/>
      <c r="B23" s="6"/>
      <c r="C23" s="2" t="s">
        <v>144</v>
      </c>
      <c r="D23" s="1" t="s">
        <v>145</v>
      </c>
    </row>
    <row r="24" spans="1:4">
      <c r="A24" s="5" t="s">
        <v>155</v>
      </c>
      <c r="B24" s="6" t="s">
        <v>163</v>
      </c>
      <c r="C24" s="2" t="s">
        <v>110</v>
      </c>
      <c r="D24" s="1" t="s">
        <v>111</v>
      </c>
    </row>
    <row r="25" spans="1:4">
      <c r="A25" s="5"/>
      <c r="B25" s="6"/>
      <c r="C25" s="2" t="s">
        <v>112</v>
      </c>
      <c r="D25" s="1" t="s">
        <v>113</v>
      </c>
    </row>
    <row r="26" spans="1:4">
      <c r="A26" s="5"/>
      <c r="B26" s="6"/>
      <c r="C26" s="2" t="s">
        <v>114</v>
      </c>
      <c r="D26" s="1" t="s">
        <v>115</v>
      </c>
    </row>
    <row r="27" spans="1:4">
      <c r="A27" s="5"/>
      <c r="B27" s="6" t="s">
        <v>164</v>
      </c>
      <c r="C27" s="2" t="s">
        <v>116</v>
      </c>
      <c r="D27" s="1" t="s">
        <v>87</v>
      </c>
    </row>
    <row r="28" spans="1:4">
      <c r="A28" s="5"/>
      <c r="B28" s="6"/>
      <c r="C28" s="2" t="s">
        <v>117</v>
      </c>
      <c r="D28" s="1" t="s">
        <v>87</v>
      </c>
    </row>
    <row r="29" spans="1:4">
      <c r="A29" s="5"/>
      <c r="B29" s="6"/>
      <c r="C29" s="2" t="s">
        <v>118</v>
      </c>
      <c r="D29" s="1" t="s">
        <v>119</v>
      </c>
    </row>
    <row r="30" spans="1:4">
      <c r="A30" s="5"/>
      <c r="B30" s="6"/>
      <c r="C30" s="2" t="s">
        <v>120</v>
      </c>
      <c r="D30" s="1" t="s">
        <v>121</v>
      </c>
    </row>
    <row r="31" spans="1:4">
      <c r="A31" s="5"/>
      <c r="B31" s="6"/>
      <c r="C31" s="2" t="s">
        <v>122</v>
      </c>
      <c r="D31" s="1" t="s">
        <v>123</v>
      </c>
    </row>
    <row r="32" spans="1:4">
      <c r="A32" s="5"/>
      <c r="B32" s="3" t="s">
        <v>165</v>
      </c>
      <c r="C32" s="2" t="s">
        <v>146</v>
      </c>
      <c r="D32" s="1" t="s">
        <v>145</v>
      </c>
    </row>
    <row r="33" spans="1:4">
      <c r="A33" s="6" t="s">
        <v>84</v>
      </c>
      <c r="B33" s="6" t="s">
        <v>163</v>
      </c>
      <c r="C33" s="2" t="s">
        <v>124</v>
      </c>
      <c r="D33" s="1" t="s">
        <v>119</v>
      </c>
    </row>
    <row r="34" spans="1:4">
      <c r="A34" s="6"/>
      <c r="B34" s="6"/>
      <c r="C34" s="2" t="s">
        <v>125</v>
      </c>
      <c r="D34" s="1" t="s">
        <v>87</v>
      </c>
    </row>
    <row r="35" spans="1:4">
      <c r="A35" s="6"/>
      <c r="B35" s="6"/>
      <c r="C35" s="2" t="s">
        <v>126</v>
      </c>
      <c r="D35" s="1" t="s">
        <v>127</v>
      </c>
    </row>
    <row r="36" spans="1:4">
      <c r="A36" s="6"/>
      <c r="B36" s="6" t="s">
        <v>164</v>
      </c>
      <c r="C36" s="2" t="s">
        <v>128</v>
      </c>
      <c r="D36" s="1" t="s">
        <v>129</v>
      </c>
    </row>
    <row r="37" spans="1:4">
      <c r="A37" s="6"/>
      <c r="B37" s="6"/>
      <c r="C37" s="2" t="s">
        <v>130</v>
      </c>
      <c r="D37" s="1" t="s">
        <v>131</v>
      </c>
    </row>
    <row r="38" spans="1:4">
      <c r="A38" s="6"/>
      <c r="B38" s="6"/>
      <c r="C38" s="2" t="s">
        <v>132</v>
      </c>
      <c r="D38" s="1" t="s">
        <v>133</v>
      </c>
    </row>
    <row r="39" spans="1:4">
      <c r="A39" s="6"/>
      <c r="B39" s="6"/>
      <c r="C39" s="2" t="s">
        <v>134</v>
      </c>
      <c r="D39" s="1" t="s">
        <v>87</v>
      </c>
    </row>
    <row r="40" spans="1:4">
      <c r="A40" s="6"/>
      <c r="B40" s="6"/>
      <c r="C40" s="2" t="s">
        <v>135</v>
      </c>
      <c r="D40" s="1" t="s">
        <v>136</v>
      </c>
    </row>
    <row r="41" spans="1:4">
      <c r="A41" s="6"/>
      <c r="B41" s="6" t="s">
        <v>165</v>
      </c>
      <c r="C41" s="2" t="s">
        <v>147</v>
      </c>
      <c r="D41" s="1" t="s">
        <v>87</v>
      </c>
    </row>
    <row r="42" spans="1:4">
      <c r="A42" s="6"/>
      <c r="B42" s="6"/>
      <c r="C42" s="2" t="s">
        <v>148</v>
      </c>
      <c r="D42" s="1" t="s">
        <v>87</v>
      </c>
    </row>
    <row r="43" spans="1:4">
      <c r="A43" s="6"/>
      <c r="B43" s="6"/>
      <c r="C43" s="2" t="s">
        <v>149</v>
      </c>
      <c r="D43" s="1" t="s">
        <v>87</v>
      </c>
    </row>
    <row r="44" spans="1:4">
      <c r="A44" s="6"/>
      <c r="B44" s="6"/>
      <c r="C44" s="2" t="s">
        <v>150</v>
      </c>
      <c r="D44" s="1" t="s">
        <v>151</v>
      </c>
    </row>
    <row r="45" spans="1:4">
      <c r="A45" s="6"/>
      <c r="B45" s="6"/>
      <c r="C45" s="2" t="s">
        <v>152</v>
      </c>
      <c r="D45" s="1" t="s">
        <v>153</v>
      </c>
    </row>
  </sheetData>
  <mergeCells count="15">
    <mergeCell ref="B19:B23"/>
    <mergeCell ref="A14:A23"/>
    <mergeCell ref="A24:A32"/>
    <mergeCell ref="B41:B45"/>
    <mergeCell ref="A33:A45"/>
    <mergeCell ref="B24:B26"/>
    <mergeCell ref="B27:B31"/>
    <mergeCell ref="B33:B35"/>
    <mergeCell ref="B36:B40"/>
    <mergeCell ref="A3:A13"/>
    <mergeCell ref="B3:B5"/>
    <mergeCell ref="B6:B11"/>
    <mergeCell ref="B14:B16"/>
    <mergeCell ref="B17:B18"/>
    <mergeCell ref="B12:B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li Pang</cp:lastModifiedBy>
  <dcterms:created xsi:type="dcterms:W3CDTF">2022-06-07T00:23:29Z</dcterms:created>
  <dcterms:modified xsi:type="dcterms:W3CDTF">2022-09-15T06:43:55Z</dcterms:modified>
</cp:coreProperties>
</file>